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ct Kiwi\Psa\Manuscript kiwi\Paper RNA seq\BMC\Rev2\UpLoadRev2\"/>
    </mc:Choice>
  </mc:AlternateContent>
  <bookViews>
    <workbookView xWindow="945" yWindow="0" windowWidth="28800" windowHeight="12285"/>
  </bookViews>
  <sheets>
    <sheet name="Foglio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6">
  <si>
    <t>transcripts ID</t>
  </si>
  <si>
    <t>Blastx_vs_nr_desc</t>
  </si>
  <si>
    <t>forward</t>
  </si>
  <si>
    <t>reverse</t>
  </si>
  <si>
    <t>HC_vs_I3</t>
  </si>
  <si>
    <t>HC_vs_I24</t>
  </si>
  <si>
    <t>HC_vs_I48</t>
  </si>
  <si>
    <t>I3_vs_ASM.I3</t>
  </si>
  <si>
    <t>I24_vs_ASM.I24</t>
  </si>
  <si>
    <t>I48_vs_ASM.I48</t>
  </si>
  <si>
    <t>HC_vs_ASM</t>
  </si>
  <si>
    <t>Ach_contig20597</t>
  </si>
  <si>
    <t>WRKY 33  class transcription factor [Malus domestica]</t>
  </si>
  <si>
    <t>GGCACATCGTGGTTGTGCTT</t>
  </si>
  <si>
    <t>TACATACGCGGGTTGCCC</t>
  </si>
  <si>
    <t>Ach_contig18951</t>
  </si>
  <si>
    <t>Ethylene responsive transcription factor ABR1</t>
  </si>
  <si>
    <t>GGCAGTTCATCATCTTGTCC</t>
  </si>
  <si>
    <t>TAATCTCTGCTGCCCACTTC</t>
  </si>
  <si>
    <t>Ach_contig14574</t>
  </si>
  <si>
    <t>Myb domain protein 13, putative [Theobroma cacao]</t>
  </si>
  <si>
    <t>CATGGAATGCTTGGGAATAG</t>
  </si>
  <si>
    <t>CCGAATGAGTAGGGAAATCA</t>
  </si>
  <si>
    <t>Ach_contig31198</t>
  </si>
  <si>
    <t>PREDICTED: protein TIFY 10A [Vitis vinifera]</t>
  </si>
  <si>
    <t>CCCGGTCTTGTGTTAGATTG</t>
  </si>
  <si>
    <t>ATCCACCTACATTTGCCTCA</t>
  </si>
  <si>
    <t>Ach_contig17287</t>
  </si>
  <si>
    <t>Protein NIM1 INTERACTING 2</t>
  </si>
  <si>
    <t xml:space="preserve">GAGGGTGGGGGAAGATAA </t>
  </si>
  <si>
    <t xml:space="preserve">CGTTACCTTTCTCGAAGT </t>
  </si>
  <si>
    <t>Ach_contig20526</t>
  </si>
  <si>
    <t>WRKY 70 transcription factor</t>
  </si>
  <si>
    <t>GGCCCAGCTACGGAATCTAT</t>
  </si>
  <si>
    <t>ACTCGTGCAGAAAGATCCCA</t>
  </si>
  <si>
    <t>Ach_contig19122</t>
  </si>
  <si>
    <t>thaumatin like protein [Actinidia chinensis]</t>
  </si>
  <si>
    <t>GAAGTAACGTTGGTCTCC</t>
  </si>
  <si>
    <t>CTGCATGTGCTCGGATTT</t>
  </si>
  <si>
    <t>Ach_contig14340</t>
  </si>
  <si>
    <t>Regulatory protein NPR1, putative [Ricinus communis]</t>
  </si>
  <si>
    <t xml:space="preserve">CATGATGCTTGCAGACCA </t>
  </si>
  <si>
    <t xml:space="preserve">CACAAGAGCTTTGCCAAC </t>
  </si>
  <si>
    <t>Ach_contig14525</t>
  </si>
  <si>
    <t xml:space="preserve"> basic form of pathogenesis related protein 1 [Vitis vinifera]</t>
  </si>
  <si>
    <t xml:space="preserve">GAGAAGCCCGACTATAAC </t>
  </si>
  <si>
    <t xml:space="preserve">CGAACCAAGACCCACTAT </t>
  </si>
  <si>
    <t>Ach_contig7693</t>
  </si>
  <si>
    <t>class I chitinase [Dimocarpus longan]</t>
  </si>
  <si>
    <t xml:space="preserve">CAGCATTTAGGCAAAGGG </t>
  </si>
  <si>
    <t xml:space="preserve">CAGAATGATAAGGTGGCG </t>
  </si>
  <si>
    <t>Ach_contig26479</t>
  </si>
  <si>
    <t>actinidin Act2d [Actinidia eriantha]</t>
  </si>
  <si>
    <t>TCCGGTCCTTATCTTGTTGA</t>
  </si>
  <si>
    <t>GAAGGTGAGCAATCGGTATG</t>
  </si>
  <si>
    <t>Ach_contig16303</t>
  </si>
  <si>
    <t>PREDICTED: phytosulfokines 3 like [Vitis vinifera]</t>
  </si>
  <si>
    <t>TCCCACTCCTTCACAGCTCT</t>
  </si>
  <si>
    <t>CTCCTCTGCTCCACGCTATC</t>
  </si>
  <si>
    <t>Ach_contig16994</t>
  </si>
  <si>
    <t>unknown</t>
  </si>
  <si>
    <t>GTTATTCGCCAGCGCTTGAG</t>
  </si>
  <si>
    <t xml:space="preserve"> TAAGAAGCCGAGCACCCTTG</t>
  </si>
  <si>
    <t>Ach_contig32701</t>
  </si>
  <si>
    <t>predicted protein [Populus trichocarpa]</t>
  </si>
  <si>
    <t>GCAAATCCACCACCAGTAAC</t>
  </si>
  <si>
    <t>GGTCGTGGACAATATGAAGC</t>
  </si>
  <si>
    <t>Ach_contig21192</t>
  </si>
  <si>
    <t>Serine threonine protein kinase, plant type, putative [Theobroma cacao]</t>
  </si>
  <si>
    <t>CATACCACCATGGCAATGAA</t>
  </si>
  <si>
    <t>GGAGACGTGTACAGCTATG</t>
  </si>
  <si>
    <t>Ach_contig13965</t>
  </si>
  <si>
    <t>PREDICTED: receptor-like protein kinase FERONIA [Vitis vinifera]; hypothetical protein VITISV_037438 [Vitis vinifera]</t>
  </si>
  <si>
    <t>TTACTCGCCATGGTCATTCC</t>
  </si>
  <si>
    <t>AGATGACGGAACCAAACCT</t>
  </si>
  <si>
    <t>Ach_contig24153</t>
  </si>
  <si>
    <t>PREDICTED: hypersensitive induced response protein 1 like isoform 1 [Cucumis sativus]</t>
  </si>
  <si>
    <t>CATTTCAGCAGCAACCACAC</t>
  </si>
  <si>
    <t>GCCAGTGTTAAGCATGAAAGC</t>
  </si>
  <si>
    <t>Ach_contig29877</t>
  </si>
  <si>
    <t>PREDICTED: RPM1 interacting protein 4 like [Vitis vinifera]</t>
  </si>
  <si>
    <t>CGAAATGAGGGCAGAAAGAC</t>
  </si>
  <si>
    <t>TTTCCGCATAGGGGTGTAAG</t>
  </si>
  <si>
    <t>Ach_contig19520</t>
  </si>
  <si>
    <t>unnamed protein product [Vitis vinifera]</t>
  </si>
  <si>
    <t>ATTGTGCTGCTGATGTGGAC</t>
  </si>
  <si>
    <t>GCACTGCTAGCTGCATTTTG</t>
  </si>
  <si>
    <t>Ach_contig3239</t>
  </si>
  <si>
    <t>hypothetical protein PRUPE_ppa010806mg [Prunus persica]</t>
  </si>
  <si>
    <t>TCGCTGGAGCTTATTTCTCG</t>
  </si>
  <si>
    <t>TTGGATTGAAGAGGGACGTG</t>
  </si>
  <si>
    <t>Primers of REFERENCE GENE</t>
  </si>
  <si>
    <t>CACCCTGTGCTGCTTACAGA</t>
  </si>
  <si>
    <t>GAGAGAGAACGGCCTGAATG</t>
  </si>
  <si>
    <t>ACTIN</t>
  </si>
  <si>
    <t>Additional file 1: Table S1. Genes employed in the validation experiment and  primers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1"/>
      <name val="Courier New"/>
      <family val="3"/>
    </font>
    <font>
      <sz val="14"/>
      <name val="Courier New"/>
      <family val="3"/>
    </font>
    <font>
      <sz val="11"/>
      <name val="Courier New"/>
      <family val="3"/>
    </font>
    <font>
      <sz val="10"/>
      <color theme="1"/>
      <name val="Bookman Old Style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 style="thin">
        <color theme="0"/>
      </right>
      <top/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8">
    <xf numFmtId="0" fontId="0" fillId="0" borderId="0" xfId="0"/>
    <xf numFmtId="0" fontId="2" fillId="0" borderId="0" xfId="0" applyFont="1" applyFill="1"/>
    <xf numFmtId="2" fontId="3" fillId="0" borderId="0" xfId="1" applyNumberFormat="1" applyFont="1" applyFill="1" applyBorder="1" applyAlignment="1">
      <alignment textRotation="45"/>
    </xf>
    <xf numFmtId="2" fontId="3" fillId="0" borderId="0" xfId="1" applyNumberFormat="1" applyFont="1" applyFill="1" applyBorder="1" applyAlignment="1">
      <alignment horizontal="center" textRotation="45"/>
    </xf>
    <xf numFmtId="2" fontId="3" fillId="0" borderId="2" xfId="1" applyNumberFormat="1" applyFont="1" applyFill="1" applyBorder="1" applyAlignment="1">
      <alignment textRotation="45"/>
    </xf>
    <xf numFmtId="0" fontId="4" fillId="0" borderId="0" xfId="0" applyFont="1"/>
    <xf numFmtId="2" fontId="2" fillId="0" borderId="0" xfId="0" applyNumberFormat="1" applyFont="1" applyFill="1"/>
    <xf numFmtId="0" fontId="2" fillId="0" borderId="0" xfId="0" applyFont="1"/>
    <xf numFmtId="0" fontId="2" fillId="0" borderId="0" xfId="0" applyFont="1" applyFill="1" applyBorder="1"/>
    <xf numFmtId="2" fontId="2" fillId="0" borderId="0" xfId="0" applyNumberFormat="1" applyFont="1" applyFill="1" applyBorder="1"/>
    <xf numFmtId="0" fontId="2" fillId="0" borderId="0" xfId="0" applyFont="1" applyBorder="1"/>
    <xf numFmtId="0" fontId="2" fillId="0" borderId="0" xfId="0" applyFont="1" applyAlignment="1">
      <alignment vertical="center"/>
    </xf>
    <xf numFmtId="0" fontId="2" fillId="0" borderId="0" xfId="0" applyFont="1" applyAlignment="1"/>
    <xf numFmtId="0" fontId="2" fillId="0" borderId="0" xfId="0" applyFont="1" applyFill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0" fillId="0" borderId="0" xfId="0" applyBorder="1"/>
    <xf numFmtId="0" fontId="5" fillId="0" borderId="0" xfId="0" applyFont="1" applyBorder="1" applyAlignment="1">
      <alignment vertical="center"/>
    </xf>
    <xf numFmtId="0" fontId="6" fillId="0" borderId="0" xfId="0" applyFont="1"/>
  </cellXfs>
  <cellStyles count="2">
    <cellStyle name="Normale" xfId="0" builtinId="0"/>
    <cellStyle name="Titolo 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/>
  </sheetViews>
  <sheetFormatPr defaultRowHeight="15" x14ac:dyDescent="0.25"/>
  <cols>
    <col min="1" max="1" width="32.42578125" customWidth="1"/>
    <col min="2" max="2" width="60.42578125" customWidth="1"/>
    <col min="3" max="3" width="57.5703125" customWidth="1"/>
    <col min="4" max="4" width="63.28515625" customWidth="1"/>
  </cols>
  <sheetData>
    <row r="1" spans="1:12" x14ac:dyDescent="0.25">
      <c r="A1" s="17" t="s">
        <v>95</v>
      </c>
    </row>
    <row r="2" spans="1:12" ht="99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3" t="s">
        <v>5</v>
      </c>
      <c r="G2" s="4" t="s">
        <v>6</v>
      </c>
      <c r="H2" s="2" t="s">
        <v>7</v>
      </c>
      <c r="I2" s="2" t="s">
        <v>8</v>
      </c>
      <c r="J2" s="4" t="s">
        <v>9</v>
      </c>
      <c r="K2" s="2" t="s">
        <v>10</v>
      </c>
      <c r="L2" s="5"/>
    </row>
    <row r="3" spans="1:12" x14ac:dyDescent="0.25">
      <c r="A3" s="1" t="s">
        <v>11</v>
      </c>
      <c r="B3" s="1" t="s">
        <v>12</v>
      </c>
      <c r="C3" s="1" t="s">
        <v>13</v>
      </c>
      <c r="D3" s="1" t="s">
        <v>14</v>
      </c>
      <c r="E3" s="6">
        <v>2.8707151639541899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7"/>
    </row>
    <row r="4" spans="1:12" x14ac:dyDescent="0.25">
      <c r="A4" s="1" t="s">
        <v>15</v>
      </c>
      <c r="B4" s="1" t="s">
        <v>16</v>
      </c>
      <c r="C4" s="1" t="s">
        <v>17</v>
      </c>
      <c r="D4" s="1" t="s">
        <v>18</v>
      </c>
      <c r="E4" s="6">
        <v>8.20619754182799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7"/>
    </row>
    <row r="5" spans="1:12" x14ac:dyDescent="0.25">
      <c r="A5" s="1" t="s">
        <v>19</v>
      </c>
      <c r="B5" s="1" t="s">
        <v>20</v>
      </c>
      <c r="C5" s="1" t="s">
        <v>21</v>
      </c>
      <c r="D5" s="1" t="s">
        <v>22</v>
      </c>
      <c r="E5" s="6">
        <v>5.5641277163079996</v>
      </c>
      <c r="F5" s="6">
        <v>0</v>
      </c>
      <c r="G5" s="6">
        <v>0</v>
      </c>
      <c r="H5" s="6">
        <v>0</v>
      </c>
      <c r="I5" s="6">
        <v>0</v>
      </c>
      <c r="J5" s="6">
        <v>2.8663668897575101</v>
      </c>
      <c r="K5" s="6">
        <v>0</v>
      </c>
      <c r="L5" s="7"/>
    </row>
    <row r="6" spans="1:12" x14ac:dyDescent="0.25">
      <c r="A6" s="1" t="s">
        <v>23</v>
      </c>
      <c r="B6" s="1" t="s">
        <v>24</v>
      </c>
      <c r="C6" s="1" t="s">
        <v>25</v>
      </c>
      <c r="D6" s="1" t="s">
        <v>26</v>
      </c>
      <c r="E6" s="6">
        <v>2.5834952385034899</v>
      </c>
      <c r="F6" s="6">
        <v>0</v>
      </c>
      <c r="G6" s="6">
        <v>0</v>
      </c>
      <c r="H6" s="6">
        <v>0</v>
      </c>
      <c r="I6" s="6">
        <v>0</v>
      </c>
      <c r="J6" s="6">
        <v>1.2049461098821901</v>
      </c>
      <c r="K6" s="6">
        <v>1.5522890519588299</v>
      </c>
      <c r="L6" s="7"/>
    </row>
    <row r="7" spans="1:12" x14ac:dyDescent="0.25">
      <c r="A7" s="1" t="s">
        <v>27</v>
      </c>
      <c r="B7" s="1" t="s">
        <v>28</v>
      </c>
      <c r="C7" s="1" t="s">
        <v>29</v>
      </c>
      <c r="D7" s="1" t="s">
        <v>30</v>
      </c>
      <c r="E7" s="6">
        <v>0</v>
      </c>
      <c r="F7" s="6">
        <v>0</v>
      </c>
      <c r="G7" s="6">
        <v>0</v>
      </c>
      <c r="H7" s="6">
        <v>2.90627217404877</v>
      </c>
      <c r="I7" s="6">
        <v>3.29394689972924</v>
      </c>
      <c r="J7" s="6">
        <v>2.2760499294741998</v>
      </c>
      <c r="K7" s="6">
        <v>3.5010873345703599</v>
      </c>
      <c r="L7" s="7"/>
    </row>
    <row r="8" spans="1:12" x14ac:dyDescent="0.25">
      <c r="A8" s="1" t="s">
        <v>31</v>
      </c>
      <c r="B8" s="1" t="s">
        <v>32</v>
      </c>
      <c r="C8" s="1" t="s">
        <v>33</v>
      </c>
      <c r="D8" s="1" t="s">
        <v>34</v>
      </c>
      <c r="E8" s="6">
        <v>0</v>
      </c>
      <c r="F8" s="6">
        <v>0</v>
      </c>
      <c r="G8" s="6">
        <v>0</v>
      </c>
      <c r="H8" s="6">
        <v>3.2286741264610699</v>
      </c>
      <c r="I8" s="6">
        <v>1.8516417172860999</v>
      </c>
      <c r="J8" s="6">
        <v>2.8444661524348498</v>
      </c>
      <c r="K8" s="6">
        <v>2.3700967411762499</v>
      </c>
      <c r="L8" s="7"/>
    </row>
    <row r="9" spans="1:12" x14ac:dyDescent="0.25">
      <c r="A9" s="1" t="s">
        <v>35</v>
      </c>
      <c r="B9" s="1" t="s">
        <v>36</v>
      </c>
      <c r="C9" s="1" t="s">
        <v>37</v>
      </c>
      <c r="D9" s="1" t="s">
        <v>38</v>
      </c>
      <c r="E9" s="6">
        <v>0</v>
      </c>
      <c r="F9" s="6">
        <v>0</v>
      </c>
      <c r="G9" s="6">
        <v>0</v>
      </c>
      <c r="H9" s="6">
        <v>4.2671289082131096</v>
      </c>
      <c r="I9" s="6">
        <v>5.8779493939469702</v>
      </c>
      <c r="J9" s="6">
        <v>4.9285542350356097</v>
      </c>
      <c r="K9" s="6">
        <v>6.2797657640187703</v>
      </c>
      <c r="L9" s="7"/>
    </row>
    <row r="10" spans="1:12" x14ac:dyDescent="0.25">
      <c r="A10" s="1" t="s">
        <v>39</v>
      </c>
      <c r="B10" s="1" t="s">
        <v>40</v>
      </c>
      <c r="C10" s="1" t="s">
        <v>41</v>
      </c>
      <c r="D10" s="1" t="s">
        <v>42</v>
      </c>
      <c r="E10" s="6">
        <v>0</v>
      </c>
      <c r="F10" s="6">
        <v>0</v>
      </c>
      <c r="G10" s="6">
        <v>0</v>
      </c>
      <c r="H10" s="6">
        <v>0</v>
      </c>
      <c r="I10" s="6">
        <v>1.10710427457071</v>
      </c>
      <c r="J10" s="6">
        <v>1.4370951487213099</v>
      </c>
      <c r="K10" s="6">
        <v>0</v>
      </c>
      <c r="L10" s="7"/>
    </row>
    <row r="11" spans="1:12" x14ac:dyDescent="0.25">
      <c r="A11" s="1" t="s">
        <v>43</v>
      </c>
      <c r="B11" s="1" t="s">
        <v>44</v>
      </c>
      <c r="C11" s="1" t="s">
        <v>45</v>
      </c>
      <c r="D11" s="1" t="s">
        <v>46</v>
      </c>
      <c r="E11" s="6">
        <v>1.2463821572959299</v>
      </c>
      <c r="F11" s="6">
        <v>2.2413939346728902</v>
      </c>
      <c r="G11" s="6">
        <v>2.4015442883847702</v>
      </c>
      <c r="H11" s="6">
        <v>4.3746802642282399</v>
      </c>
      <c r="I11" s="6">
        <v>4.7027432139650598</v>
      </c>
      <c r="J11" s="6">
        <v>3.8906731933287402</v>
      </c>
      <c r="K11" s="6">
        <v>7.1285129599766801</v>
      </c>
      <c r="L11" s="7"/>
    </row>
    <row r="12" spans="1:12" x14ac:dyDescent="0.25">
      <c r="A12" s="1" t="s">
        <v>47</v>
      </c>
      <c r="B12" s="1" t="s">
        <v>48</v>
      </c>
      <c r="C12" s="1" t="s">
        <v>49</v>
      </c>
      <c r="D12" s="1" t="s">
        <v>50</v>
      </c>
      <c r="E12" s="6">
        <v>0</v>
      </c>
      <c r="F12" s="6">
        <v>0</v>
      </c>
      <c r="G12" s="6">
        <v>-1.60139349349033</v>
      </c>
      <c r="H12" s="6">
        <v>1.66245367983061</v>
      </c>
      <c r="I12" s="6">
        <v>2.2672504006361698</v>
      </c>
      <c r="J12" s="6">
        <v>2.01831677838562</v>
      </c>
      <c r="K12" s="6">
        <v>1.5570097487283501</v>
      </c>
      <c r="L12" s="7"/>
    </row>
    <row r="13" spans="1:12" x14ac:dyDescent="0.25">
      <c r="A13" s="8" t="s">
        <v>51</v>
      </c>
      <c r="B13" s="8" t="s">
        <v>52</v>
      </c>
      <c r="C13" s="8" t="s">
        <v>53</v>
      </c>
      <c r="D13" s="8" t="s">
        <v>54</v>
      </c>
      <c r="E13" s="9">
        <v>-3.4381183148665402</v>
      </c>
      <c r="F13" s="9">
        <v>-1.71164174422145</v>
      </c>
      <c r="G13" s="9">
        <v>-3.3306554715982402</v>
      </c>
      <c r="H13" s="9">
        <v>4.1294351679275101</v>
      </c>
      <c r="I13" s="9">
        <v>4.8711373102550697</v>
      </c>
      <c r="J13" s="9">
        <v>5.8377427001023303</v>
      </c>
      <c r="K13" s="9">
        <v>2.9744794151340099</v>
      </c>
      <c r="L13" s="10"/>
    </row>
    <row r="14" spans="1:12" x14ac:dyDescent="0.25">
      <c r="A14" s="11" t="s">
        <v>55</v>
      </c>
      <c r="B14" s="7" t="s">
        <v>56</v>
      </c>
      <c r="C14" s="11" t="s">
        <v>57</v>
      </c>
      <c r="D14" s="11" t="s">
        <v>58</v>
      </c>
      <c r="E14" s="7">
        <v>-2.1662576422930102</v>
      </c>
      <c r="F14" s="6">
        <v>0</v>
      </c>
      <c r="G14" s="7">
        <v>-1.68241607412095</v>
      </c>
      <c r="H14" s="7">
        <v>2.4755947144967601</v>
      </c>
      <c r="I14" s="7">
        <v>2.6850006620886799</v>
      </c>
      <c r="J14" s="7">
        <v>3.6320069303327598</v>
      </c>
      <c r="K14" s="7">
        <v>2.4068700065447799</v>
      </c>
      <c r="L14" s="7"/>
    </row>
    <row r="15" spans="1:12" x14ac:dyDescent="0.25">
      <c r="A15" s="7" t="s">
        <v>59</v>
      </c>
      <c r="B15" s="7" t="s">
        <v>60</v>
      </c>
      <c r="C15" s="7" t="s">
        <v>61</v>
      </c>
      <c r="D15" s="12" t="s">
        <v>62</v>
      </c>
      <c r="E15" s="7">
        <v>-4.1982521323504898</v>
      </c>
      <c r="F15" s="6">
        <v>0</v>
      </c>
      <c r="G15" s="6">
        <v>0</v>
      </c>
      <c r="H15" s="7">
        <v>6.1534515512028998</v>
      </c>
      <c r="I15" s="7">
        <v>5.64707076093831</v>
      </c>
      <c r="J15" s="7">
        <v>7.16919944693967</v>
      </c>
      <c r="K15" s="7">
        <v>3.3689179570908698</v>
      </c>
      <c r="L15" s="7"/>
    </row>
    <row r="16" spans="1:12" x14ac:dyDescent="0.25">
      <c r="A16" s="11" t="s">
        <v>63</v>
      </c>
      <c r="B16" s="7" t="s">
        <v>64</v>
      </c>
      <c r="C16" s="11" t="s">
        <v>65</v>
      </c>
      <c r="D16" s="11" t="s">
        <v>66</v>
      </c>
      <c r="E16" s="6">
        <v>0</v>
      </c>
      <c r="F16" s="6">
        <v>0</v>
      </c>
      <c r="G16" s="6">
        <v>0</v>
      </c>
      <c r="H16" s="7">
        <v>7.0190154112197796</v>
      </c>
      <c r="I16" s="7">
        <v>6.0196733728540002</v>
      </c>
      <c r="J16" s="7">
        <v>5.50040850833481</v>
      </c>
      <c r="K16" s="7">
        <v>5.3497017685215296</v>
      </c>
      <c r="L16" s="7"/>
    </row>
    <row r="17" spans="1:12" x14ac:dyDescent="0.25">
      <c r="A17" s="11" t="s">
        <v>67</v>
      </c>
      <c r="B17" s="7" t="s">
        <v>68</v>
      </c>
      <c r="C17" s="11" t="s">
        <v>69</v>
      </c>
      <c r="D17" s="11" t="s">
        <v>70</v>
      </c>
      <c r="E17" s="7">
        <v>-1.9883318110343999</v>
      </c>
      <c r="F17" s="6">
        <v>0</v>
      </c>
      <c r="G17" s="7">
        <v>-1.23317553984637</v>
      </c>
      <c r="H17" s="6">
        <v>0</v>
      </c>
      <c r="I17" s="7">
        <v>1.3283069902651901</v>
      </c>
      <c r="J17" s="7">
        <v>1.67541573701413</v>
      </c>
      <c r="K17" s="6">
        <v>0</v>
      </c>
      <c r="L17" s="7"/>
    </row>
    <row r="18" spans="1:12" x14ac:dyDescent="0.25">
      <c r="A18" s="13" t="s">
        <v>71</v>
      </c>
      <c r="B18" s="1" t="s">
        <v>72</v>
      </c>
      <c r="C18" s="14" t="s">
        <v>73</v>
      </c>
      <c r="D18" s="14" t="s">
        <v>74</v>
      </c>
      <c r="E18" s="6">
        <v>0</v>
      </c>
      <c r="F18" s="6">
        <v>0</v>
      </c>
      <c r="G18" s="6">
        <v>0</v>
      </c>
      <c r="H18" s="7">
        <v>5.23472165796555</v>
      </c>
      <c r="I18" s="7">
        <v>3.7967418270931499</v>
      </c>
      <c r="J18" s="7">
        <v>3.7846666170621899</v>
      </c>
      <c r="K18" s="7">
        <v>2.73989295868</v>
      </c>
      <c r="L18" s="7"/>
    </row>
    <row r="19" spans="1:12" x14ac:dyDescent="0.25">
      <c r="A19" s="13" t="s">
        <v>75</v>
      </c>
      <c r="B19" s="1" t="s">
        <v>76</v>
      </c>
      <c r="C19" s="14" t="s">
        <v>77</v>
      </c>
      <c r="D19" s="14" t="s">
        <v>78</v>
      </c>
      <c r="E19" s="6">
        <v>0</v>
      </c>
      <c r="F19" s="6">
        <v>0</v>
      </c>
      <c r="G19" s="6">
        <v>0</v>
      </c>
      <c r="H19" s="7">
        <v>5.3654501022864904</v>
      </c>
      <c r="I19" s="7">
        <v>4.0068857083675304</v>
      </c>
      <c r="J19" s="7">
        <v>2.4928049157908498</v>
      </c>
      <c r="K19" s="7">
        <v>2.7622938132716901</v>
      </c>
      <c r="L19" s="7"/>
    </row>
    <row r="20" spans="1:12" x14ac:dyDescent="0.25">
      <c r="A20" s="11" t="s">
        <v>79</v>
      </c>
      <c r="B20" s="7" t="s">
        <v>80</v>
      </c>
      <c r="C20" s="11" t="s">
        <v>81</v>
      </c>
      <c r="D20" s="11" t="s">
        <v>82</v>
      </c>
      <c r="E20" s="7">
        <v>1.44647749785038</v>
      </c>
      <c r="F20" s="6">
        <v>0</v>
      </c>
      <c r="G20" s="6">
        <v>0</v>
      </c>
      <c r="H20" s="7">
        <v>-1.4348596630558901</v>
      </c>
      <c r="I20" s="7">
        <v>-1.0896214725361</v>
      </c>
      <c r="J20" s="6">
        <v>0</v>
      </c>
      <c r="K20" s="6">
        <v>0</v>
      </c>
      <c r="L20" s="7"/>
    </row>
    <row r="21" spans="1:12" x14ac:dyDescent="0.25">
      <c r="A21" s="11" t="s">
        <v>83</v>
      </c>
      <c r="B21" s="7" t="s">
        <v>84</v>
      </c>
      <c r="C21" s="11" t="s">
        <v>85</v>
      </c>
      <c r="D21" s="11" t="s">
        <v>86</v>
      </c>
      <c r="E21" s="7">
        <v>-2.5774863653008002</v>
      </c>
      <c r="F21" s="7">
        <v>-2.00456009985492</v>
      </c>
      <c r="G21" s="6">
        <v>0</v>
      </c>
      <c r="H21" s="7">
        <v>1.28237273251733</v>
      </c>
      <c r="I21" s="7">
        <v>1.87532837332791</v>
      </c>
      <c r="J21" s="7">
        <v>1.3145065955644399</v>
      </c>
      <c r="K21" s="7">
        <v>1.2192046572372901</v>
      </c>
      <c r="L21" s="7"/>
    </row>
    <row r="22" spans="1:12" x14ac:dyDescent="0.25">
      <c r="A22" s="14" t="s">
        <v>87</v>
      </c>
      <c r="B22" s="7" t="s">
        <v>88</v>
      </c>
      <c r="C22" s="14" t="s">
        <v>89</v>
      </c>
      <c r="D22" s="14" t="s">
        <v>90</v>
      </c>
      <c r="E22" s="7">
        <v>3.3573948775652398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7"/>
    </row>
    <row r="26" spans="1:12" x14ac:dyDescent="0.25">
      <c r="B26" s="15"/>
    </row>
    <row r="27" spans="1:12" x14ac:dyDescent="0.25">
      <c r="A27" s="16" t="s">
        <v>94</v>
      </c>
      <c r="B27" s="15" t="s">
        <v>91</v>
      </c>
      <c r="C27" s="16" t="s">
        <v>92</v>
      </c>
      <c r="D27" s="16" t="s">
        <v>93</v>
      </c>
    </row>
    <row r="28" spans="1:12" x14ac:dyDescent="0.25">
      <c r="A28" s="16"/>
    </row>
  </sheetData>
  <conditionalFormatting sqref="E3:K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a</dc:creator>
  <cp:lastModifiedBy>.</cp:lastModifiedBy>
  <dcterms:created xsi:type="dcterms:W3CDTF">2018-05-04T00:08:27Z</dcterms:created>
  <dcterms:modified xsi:type="dcterms:W3CDTF">2018-07-16T10:52:36Z</dcterms:modified>
</cp:coreProperties>
</file>